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iol/Dropbox/URI/UB/AntarcticSymbiosis/Manuscript/Figures&amp;Tables/Suppl_material/FileS2/"/>
    </mc:Choice>
  </mc:AlternateContent>
  <xr:revisionPtr revIDLastSave="0" documentId="13_ncr:1_{3071627C-8C5E-0140-8BD1-DA1BB6F7DE15}" xr6:coauthVersionLast="36" xr6:coauthVersionMax="36" xr10:uidLastSave="{00000000-0000-0000-0000-000000000000}"/>
  <bookViews>
    <workbookView xWindow="80" yWindow="460" windowWidth="25040" windowHeight="14220" xr2:uid="{00000000-000D-0000-FFFF-FFFF00000000}"/>
  </bookViews>
  <sheets>
    <sheet name="AntSpo_clones_blast" sheetId="1" r:id="rId1"/>
  </sheets>
  <calcPr calcId="181029"/>
</workbook>
</file>

<file path=xl/calcChain.xml><?xml version="1.0" encoding="utf-8"?>
<calcChain xmlns="http://schemas.openxmlformats.org/spreadsheetml/2006/main">
  <c r="L5" i="1" l="1"/>
  <c r="M5" i="1" s="1"/>
  <c r="F5" i="1"/>
  <c r="J5" i="1" s="1"/>
  <c r="K5" i="1" s="1"/>
  <c r="H5" i="1"/>
  <c r="I5" i="1" s="1"/>
  <c r="G5" i="1" l="1"/>
</calcChain>
</file>

<file path=xl/sharedStrings.xml><?xml version="1.0" encoding="utf-8"?>
<sst xmlns="http://schemas.openxmlformats.org/spreadsheetml/2006/main" count="68" uniqueCount="52">
  <si>
    <t xml:space="preserve"> Otu00003_313090 </t>
  </si>
  <si>
    <t xml:space="preserve"> Otu00014_90946 </t>
  </si>
  <si>
    <t xml:space="preserve">da6_16s_Otu03|10|da </t>
  </si>
  <si>
    <t xml:space="preserve"> Otu00004_302348 </t>
  </si>
  <si>
    <t xml:space="preserve">ma4_16s_Otu04|9|ma </t>
  </si>
  <si>
    <t xml:space="preserve"> Otu00006_204276 </t>
  </si>
  <si>
    <t xml:space="preserve">sa4_16s_Otu05|4|sa </t>
  </si>
  <si>
    <t xml:space="preserve"> Otu00002_368315 </t>
  </si>
  <si>
    <t xml:space="preserve">da7_16s_Otu06|3|da-sa </t>
  </si>
  <si>
    <t xml:space="preserve"> Otu00001_722039 </t>
  </si>
  <si>
    <t xml:space="preserve">2w10_16s_Otu07|2|sw </t>
  </si>
  <si>
    <t xml:space="preserve"> Otu00018_52144 </t>
  </si>
  <si>
    <t xml:space="preserve">sa1_16s_Otu08|2|sa </t>
  </si>
  <si>
    <t xml:space="preserve"> Otu00007_203213 </t>
  </si>
  <si>
    <t xml:space="preserve">da10_16s_Otu09|2|da </t>
  </si>
  <si>
    <t xml:space="preserve"> Otu00011_113524 </t>
  </si>
  <si>
    <t xml:space="preserve"> Otu00129_1168 </t>
  </si>
  <si>
    <t xml:space="preserve">2w3_16s_Otu11|1|sw </t>
  </si>
  <si>
    <t xml:space="preserve"> Otu00330_197 </t>
  </si>
  <si>
    <t xml:space="preserve">ma17_16s_Otu12|1|ma </t>
  </si>
  <si>
    <t xml:space="preserve"> Otu00034_15786 </t>
  </si>
  <si>
    <t xml:space="preserve">2w2_16s_Otu13|1|sw </t>
  </si>
  <si>
    <t xml:space="preserve"> Otu00050_5826 </t>
  </si>
  <si>
    <t xml:space="preserve"> Otu00019_50137 </t>
  </si>
  <si>
    <t xml:space="preserve">sa33_16s_Otu15|1|sa </t>
  </si>
  <si>
    <t xml:space="preserve"> Otu02858_9 </t>
  </si>
  <si>
    <t xml:space="preserve">2w14_16s_Otu16|1|sw </t>
  </si>
  <si>
    <t xml:space="preserve"> Otu00005_207396 </t>
  </si>
  <si>
    <t xml:space="preserve">2w11_16s_Otu17|1|sw </t>
  </si>
  <si>
    <t xml:space="preserve"> Otu00024_25609 </t>
  </si>
  <si>
    <t xml:space="preserve">da13_16s_Otu18|1|da </t>
  </si>
  <si>
    <t xml:space="preserve"> Otu00033_17259 </t>
  </si>
  <si>
    <t xml:space="preserve"> 250/253</t>
  </si>
  <si>
    <t xml:space="preserve"> 253/253</t>
  </si>
  <si>
    <t xml:space="preserve"> 252/253</t>
  </si>
  <si>
    <t xml:space="preserve"> 251/253</t>
  </si>
  <si>
    <t xml:space="preserve"> 249/253</t>
  </si>
  <si>
    <t>&gt;=97%</t>
  </si>
  <si>
    <t>%</t>
  </si>
  <si>
    <t>&gt;=95% &lt;97%</t>
  </si>
  <si>
    <t>Total_Blast</t>
  </si>
  <si>
    <t>Total_nohit</t>
  </si>
  <si>
    <t xml:space="preserve">Local blast of the clones sequenced against the microbiome data </t>
  </si>
  <si>
    <t xml:space="preserve">Alignment matches </t>
  </si>
  <si>
    <t>Identities</t>
  </si>
  <si>
    <t>Clone OTU (Sample clone number, OTU, number of sequences and samples where the sequence was found)</t>
  </si>
  <si>
    <t>Percentage of OTUs above Identity thresholds</t>
  </si>
  <si>
    <t>Microbiome hit (OTU and number of total reads)</t>
  </si>
  <si>
    <t xml:space="preserve">Ec2_16s_Otu01|52|hp-ma-sa </t>
  </si>
  <si>
    <t xml:space="preserve">Ec11_16s_Otu02|19|hp-ma </t>
  </si>
  <si>
    <t>Ec15_16s_Otu10|1|hp</t>
  </si>
  <si>
    <t>Ec37_16s_Otu14|1|h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9" fontId="0" fillId="0" borderId="0" xfId="0" applyNumberFormat="1"/>
    <xf numFmtId="0" fontId="16" fillId="0" borderId="0" xfId="0" applyFon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"/>
  <sheetViews>
    <sheetView tabSelected="1" workbookViewId="0">
      <selection activeCell="A17" sqref="A17"/>
    </sheetView>
  </sheetViews>
  <sheetFormatPr baseColWidth="10" defaultRowHeight="16" x14ac:dyDescent="0.2"/>
  <cols>
    <col min="1" max="1" width="92" bestFit="1" customWidth="1"/>
    <col min="2" max="2" width="56" bestFit="1" customWidth="1"/>
    <col min="3" max="3" width="17.83203125" bestFit="1" customWidth="1"/>
    <col min="6" max="6" width="6.6640625" bestFit="1" customWidth="1"/>
    <col min="7" max="7" width="5.6640625" bestFit="1" customWidth="1"/>
    <col min="8" max="8" width="11.6640625" bestFit="1" customWidth="1"/>
    <col min="9" max="9" width="3.6640625" bestFit="1" customWidth="1"/>
    <col min="10" max="10" width="10.5" bestFit="1" customWidth="1"/>
    <col min="11" max="11" width="5.6640625" bestFit="1" customWidth="1"/>
    <col min="12" max="12" width="10.5" bestFit="1" customWidth="1"/>
    <col min="13" max="13" width="3.6640625" bestFit="1" customWidth="1"/>
  </cols>
  <sheetData>
    <row r="1" spans="1:13" x14ac:dyDescent="0.2">
      <c r="A1" s="2" t="s">
        <v>42</v>
      </c>
    </row>
    <row r="2" spans="1:13" x14ac:dyDescent="0.2">
      <c r="A2" s="2"/>
    </row>
    <row r="3" spans="1:13" x14ac:dyDescent="0.2">
      <c r="A3" s="2" t="s">
        <v>45</v>
      </c>
      <c r="B3" s="2" t="s">
        <v>47</v>
      </c>
      <c r="C3" s="2" t="s">
        <v>43</v>
      </c>
      <c r="D3" s="2" t="s">
        <v>44</v>
      </c>
      <c r="F3" s="2" t="s">
        <v>46</v>
      </c>
    </row>
    <row r="4" spans="1:13" x14ac:dyDescent="0.2">
      <c r="A4" t="s">
        <v>48</v>
      </c>
      <c r="B4" t="s">
        <v>0</v>
      </c>
      <c r="C4" t="s">
        <v>32</v>
      </c>
      <c r="D4" s="1">
        <v>0.99</v>
      </c>
      <c r="F4" s="2" t="s">
        <v>37</v>
      </c>
      <c r="G4" s="2" t="s">
        <v>38</v>
      </c>
      <c r="H4" s="2" t="s">
        <v>39</v>
      </c>
      <c r="I4" s="2" t="s">
        <v>38</v>
      </c>
      <c r="J4" s="2" t="s">
        <v>40</v>
      </c>
      <c r="K4" s="2" t="s">
        <v>38</v>
      </c>
      <c r="L4" s="2" t="s">
        <v>41</v>
      </c>
      <c r="M4" s="2" t="s">
        <v>38</v>
      </c>
    </row>
    <row r="5" spans="1:13" x14ac:dyDescent="0.2">
      <c r="A5" t="s">
        <v>49</v>
      </c>
      <c r="B5" t="s">
        <v>1</v>
      </c>
      <c r="C5" t="s">
        <v>33</v>
      </c>
      <c r="D5" s="1">
        <v>1</v>
      </c>
      <c r="F5">
        <f>COUNTIF($D4:$D21, "&gt;=97%")</f>
        <v>18</v>
      </c>
      <c r="G5" s="3">
        <f>F5/18*100</f>
        <v>100</v>
      </c>
      <c r="H5">
        <f>COUNTIFS($D4:$D21, "&gt;=95%",$D4:$D21,"&lt;97%")</f>
        <v>0</v>
      </c>
      <c r="I5" s="3">
        <f>H5/18*100</f>
        <v>0</v>
      </c>
      <c r="J5">
        <f>SUM(F5,H5)</f>
        <v>18</v>
      </c>
      <c r="K5" s="3">
        <f>J5/18*100</f>
        <v>100</v>
      </c>
      <c r="L5">
        <f>COUNTIF($B4:$B21, "no_hit")</f>
        <v>0</v>
      </c>
      <c r="M5" s="3">
        <f>L5/7663*100</f>
        <v>0</v>
      </c>
    </row>
    <row r="6" spans="1:13" x14ac:dyDescent="0.2">
      <c r="A6" t="s">
        <v>2</v>
      </c>
      <c r="B6" t="s">
        <v>3</v>
      </c>
      <c r="C6" t="s">
        <v>33</v>
      </c>
      <c r="D6" s="1">
        <v>1</v>
      </c>
    </row>
    <row r="7" spans="1:13" x14ac:dyDescent="0.2">
      <c r="A7" t="s">
        <v>4</v>
      </c>
      <c r="B7" t="s">
        <v>5</v>
      </c>
      <c r="C7" t="s">
        <v>33</v>
      </c>
      <c r="D7" s="1">
        <v>1</v>
      </c>
    </row>
    <row r="8" spans="1:13" x14ac:dyDescent="0.2">
      <c r="A8" t="s">
        <v>6</v>
      </c>
      <c r="B8" t="s">
        <v>7</v>
      </c>
      <c r="C8" t="s">
        <v>33</v>
      </c>
      <c r="D8" s="1">
        <v>1</v>
      </c>
    </row>
    <row r="9" spans="1:13" x14ac:dyDescent="0.2">
      <c r="A9" t="s">
        <v>8</v>
      </c>
      <c r="B9" t="s">
        <v>9</v>
      </c>
      <c r="C9" t="s">
        <v>34</v>
      </c>
      <c r="D9" s="1">
        <v>0.99</v>
      </c>
    </row>
    <row r="10" spans="1:13" x14ac:dyDescent="0.2">
      <c r="A10" t="s">
        <v>10</v>
      </c>
      <c r="B10" t="s">
        <v>11</v>
      </c>
      <c r="C10" t="s">
        <v>33</v>
      </c>
      <c r="D10" s="1">
        <v>1</v>
      </c>
    </row>
    <row r="11" spans="1:13" x14ac:dyDescent="0.2">
      <c r="A11" t="s">
        <v>12</v>
      </c>
      <c r="B11" t="s">
        <v>13</v>
      </c>
      <c r="C11" t="s">
        <v>33</v>
      </c>
      <c r="D11" s="1">
        <v>1</v>
      </c>
    </row>
    <row r="12" spans="1:13" x14ac:dyDescent="0.2">
      <c r="A12" t="s">
        <v>14</v>
      </c>
      <c r="B12" t="s">
        <v>15</v>
      </c>
      <c r="C12" t="s">
        <v>33</v>
      </c>
      <c r="D12" s="1">
        <v>1</v>
      </c>
    </row>
    <row r="13" spans="1:13" x14ac:dyDescent="0.2">
      <c r="A13" t="s">
        <v>50</v>
      </c>
      <c r="B13" t="s">
        <v>16</v>
      </c>
      <c r="C13" t="s">
        <v>34</v>
      </c>
      <c r="D13" s="1">
        <v>0.99</v>
      </c>
    </row>
    <row r="14" spans="1:13" x14ac:dyDescent="0.2">
      <c r="A14" t="s">
        <v>17</v>
      </c>
      <c r="B14" t="s">
        <v>18</v>
      </c>
      <c r="C14" t="s">
        <v>35</v>
      </c>
      <c r="D14" s="1">
        <v>0.99</v>
      </c>
    </row>
    <row r="15" spans="1:13" x14ac:dyDescent="0.2">
      <c r="A15" t="s">
        <v>19</v>
      </c>
      <c r="B15" t="s">
        <v>20</v>
      </c>
      <c r="C15" t="s">
        <v>34</v>
      </c>
      <c r="D15" s="1">
        <v>0.99</v>
      </c>
    </row>
    <row r="16" spans="1:13" x14ac:dyDescent="0.2">
      <c r="A16" t="s">
        <v>21</v>
      </c>
      <c r="B16" t="s">
        <v>22</v>
      </c>
      <c r="C16" t="s">
        <v>33</v>
      </c>
      <c r="D16" s="1">
        <v>1</v>
      </c>
    </row>
    <row r="17" spans="1:4" x14ac:dyDescent="0.2">
      <c r="A17" t="s">
        <v>51</v>
      </c>
      <c r="B17" t="s">
        <v>23</v>
      </c>
      <c r="C17" t="s">
        <v>33</v>
      </c>
      <c r="D17" s="1">
        <v>1</v>
      </c>
    </row>
    <row r="18" spans="1:4" x14ac:dyDescent="0.2">
      <c r="A18" t="s">
        <v>24</v>
      </c>
      <c r="B18" t="s">
        <v>25</v>
      </c>
      <c r="C18" t="s">
        <v>36</v>
      </c>
      <c r="D18" s="1">
        <v>0.98</v>
      </c>
    </row>
    <row r="19" spans="1:4" x14ac:dyDescent="0.2">
      <c r="A19" t="s">
        <v>26</v>
      </c>
      <c r="B19" t="s">
        <v>27</v>
      </c>
      <c r="C19" t="s">
        <v>33</v>
      </c>
      <c r="D19" s="1">
        <v>1</v>
      </c>
    </row>
    <row r="20" spans="1:4" x14ac:dyDescent="0.2">
      <c r="A20" t="s">
        <v>28</v>
      </c>
      <c r="B20" t="s">
        <v>29</v>
      </c>
      <c r="C20" t="s">
        <v>35</v>
      </c>
      <c r="D20" s="1">
        <v>0.99</v>
      </c>
    </row>
    <row r="21" spans="1:4" x14ac:dyDescent="0.2">
      <c r="A21" t="s">
        <v>30</v>
      </c>
      <c r="B21" t="s">
        <v>31</v>
      </c>
      <c r="C21" t="s">
        <v>33</v>
      </c>
      <c r="D21" s="1">
        <v>1</v>
      </c>
    </row>
    <row r="22" spans="1:4" x14ac:dyDescent="0.2">
      <c r="D22" s="1"/>
    </row>
    <row r="23" spans="1:4" x14ac:dyDescent="0.2">
      <c r="D23" s="1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tSpo_clones_bl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iol Sacristán-Soriano</dc:creator>
  <cp:lastModifiedBy>Oriol Sacristán-Soriano</cp:lastModifiedBy>
  <dcterms:created xsi:type="dcterms:W3CDTF">2018-12-06T22:40:50Z</dcterms:created>
  <dcterms:modified xsi:type="dcterms:W3CDTF">2020-03-03T11:40:05Z</dcterms:modified>
</cp:coreProperties>
</file>